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ilson7\Dropbox\JFW\data\ORCADES\VIKING2\clinical\HFE\paper HFE\Tables Figs\"/>
    </mc:Choice>
  </mc:AlternateContent>
  <xr:revisionPtr revIDLastSave="0" documentId="13_ncr:1_{92191DBA-4E7E-4191-84A3-54CB602C6B72}" xr6:coauthVersionLast="47" xr6:coauthVersionMax="47" xr10:uidLastSave="{00000000-0000-0000-0000-000000000000}"/>
  <bookViews>
    <workbookView xWindow="-110" yWindow="-110" windowWidth="19420" windowHeight="10420" xr2:uid="{E3DBBC10-C753-4E89-AC6E-68205A27B4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4" i="1" l="1"/>
  <c r="H44" i="1" s="1"/>
  <c r="E44" i="1"/>
  <c r="H43" i="1"/>
  <c r="G43" i="1"/>
  <c r="E43" i="1"/>
  <c r="G42" i="1"/>
  <c r="H42" i="1" s="1"/>
  <c r="E42" i="1"/>
  <c r="H41" i="1"/>
  <c r="G41" i="1"/>
  <c r="E41" i="1"/>
  <c r="G40" i="1"/>
  <c r="H40" i="1" s="1"/>
  <c r="E40" i="1"/>
  <c r="H39" i="1"/>
  <c r="G39" i="1"/>
  <c r="E39" i="1"/>
  <c r="G38" i="1"/>
  <c r="H38" i="1" s="1"/>
  <c r="E38" i="1"/>
  <c r="H37" i="1"/>
  <c r="G37" i="1"/>
  <c r="E37" i="1"/>
  <c r="G36" i="1"/>
  <c r="H36" i="1" s="1"/>
  <c r="E36" i="1"/>
  <c r="H35" i="1"/>
  <c r="G35" i="1"/>
  <c r="E35" i="1"/>
  <c r="G34" i="1"/>
  <c r="H34" i="1" s="1"/>
  <c r="E34" i="1"/>
  <c r="H33" i="1"/>
  <c r="G33" i="1"/>
  <c r="E33" i="1"/>
  <c r="G32" i="1"/>
  <c r="H32" i="1" s="1"/>
  <c r="E32" i="1"/>
  <c r="H31" i="1"/>
  <c r="G31" i="1"/>
  <c r="E31" i="1"/>
  <c r="G30" i="1"/>
  <c r="H30" i="1" s="1"/>
  <c r="E30" i="1"/>
  <c r="H29" i="1"/>
  <c r="G29" i="1"/>
  <c r="E29" i="1"/>
  <c r="G28" i="1"/>
  <c r="H28" i="1" s="1"/>
  <c r="E28" i="1"/>
  <c r="H27" i="1"/>
  <c r="G27" i="1"/>
  <c r="E27" i="1"/>
  <c r="G26" i="1"/>
  <c r="H26" i="1" s="1"/>
  <c r="E26" i="1"/>
  <c r="H25" i="1"/>
  <c r="G25" i="1"/>
  <c r="E25" i="1"/>
  <c r="G24" i="1"/>
  <c r="H24" i="1" s="1"/>
  <c r="E24" i="1"/>
  <c r="H23" i="1"/>
  <c r="G23" i="1"/>
  <c r="E23" i="1"/>
  <c r="G22" i="1"/>
  <c r="H22" i="1" s="1"/>
  <c r="E22" i="1"/>
  <c r="H21" i="1"/>
  <c r="G21" i="1"/>
  <c r="E21" i="1"/>
  <c r="G20" i="1"/>
  <c r="H20" i="1" s="1"/>
  <c r="E20" i="1"/>
  <c r="H19" i="1"/>
  <c r="G19" i="1"/>
  <c r="E19" i="1"/>
  <c r="G18" i="1"/>
  <c r="H18" i="1" s="1"/>
  <c r="E18" i="1"/>
  <c r="H17" i="1"/>
  <c r="G17" i="1"/>
  <c r="E17" i="1"/>
  <c r="G16" i="1"/>
  <c r="H16" i="1" s="1"/>
  <c r="E16" i="1"/>
  <c r="H15" i="1"/>
  <c r="G15" i="1"/>
  <c r="E15" i="1"/>
  <c r="G14" i="1"/>
  <c r="H14" i="1" s="1"/>
  <c r="E14" i="1"/>
  <c r="H13" i="1"/>
  <c r="G13" i="1"/>
  <c r="E13" i="1"/>
  <c r="G12" i="1"/>
  <c r="H12" i="1" s="1"/>
  <c r="E12" i="1"/>
  <c r="H11" i="1"/>
  <c r="G11" i="1"/>
  <c r="E11" i="1"/>
  <c r="G10" i="1"/>
  <c r="H10" i="1" s="1"/>
  <c r="E10" i="1"/>
  <c r="H9" i="1"/>
  <c r="G9" i="1"/>
  <c r="E9" i="1"/>
  <c r="G8" i="1"/>
  <c r="H8" i="1" s="1"/>
  <c r="E8" i="1"/>
  <c r="H7" i="1"/>
  <c r="G7" i="1"/>
  <c r="E7" i="1"/>
  <c r="G6" i="1"/>
  <c r="H6" i="1" s="1"/>
  <c r="E6" i="1"/>
  <c r="H5" i="1"/>
  <c r="G5" i="1"/>
  <c r="E5" i="1"/>
  <c r="G4" i="1"/>
  <c r="H4" i="1" s="1"/>
  <c r="E4" i="1"/>
  <c r="H3" i="1"/>
  <c r="G3" i="1"/>
  <c r="E3" i="1"/>
  <c r="G2" i="1"/>
  <c r="H2" i="1" s="1"/>
  <c r="E2" i="1"/>
</calcChain>
</file>

<file path=xl/sharedStrings.xml><?xml version="1.0" encoding="utf-8"?>
<sst xmlns="http://schemas.openxmlformats.org/spreadsheetml/2006/main" count="51" uniqueCount="51">
  <si>
    <t>Integrated Care Board</t>
  </si>
  <si>
    <t>White British</t>
  </si>
  <si>
    <t>White Irish</t>
  </si>
  <si>
    <t>Grand Total</t>
  </si>
  <si>
    <t>% Irish</t>
  </si>
  <si>
    <t>% prev White British</t>
  </si>
  <si>
    <t>one in</t>
  </si>
  <si>
    <t>Cheshire and Merseyside</t>
  </si>
  <si>
    <t>North Central London</t>
  </si>
  <si>
    <t>North West London</t>
  </si>
  <si>
    <t>Greater Manchester</t>
  </si>
  <si>
    <t>Dorset</t>
  </si>
  <si>
    <t>Derby and Derbyshire</t>
  </si>
  <si>
    <t>Lancashire and South Cumbria</t>
  </si>
  <si>
    <t>North East London</t>
  </si>
  <si>
    <t>West Yorkshire</t>
  </si>
  <si>
    <t>South East London</t>
  </si>
  <si>
    <t>South West London</t>
  </si>
  <si>
    <t>Northamptonshire</t>
  </si>
  <si>
    <t>Bedfordshire, Luton and Milton Keynes</t>
  </si>
  <si>
    <t>Hertfordshire and West Essex</t>
  </si>
  <si>
    <t>Coventry and Warwickshire</t>
  </si>
  <si>
    <t>Surrey Heartlands</t>
  </si>
  <si>
    <t>Staffordshire and Stoke-on-trent</t>
  </si>
  <si>
    <t>North East and North Cumbria</t>
  </si>
  <si>
    <t>Cornwall and The Isles Of Scilly</t>
  </si>
  <si>
    <t>South Yorkshire</t>
  </si>
  <si>
    <t>Shropshire, Telford and Wrekin</t>
  </si>
  <si>
    <t>Frimley</t>
  </si>
  <si>
    <t>Herefordshire and Worcestershire</t>
  </si>
  <si>
    <t>Humber and North Yorkshire</t>
  </si>
  <si>
    <t>Lincolnshire</t>
  </si>
  <si>
    <t>Birmingham and Solihull</t>
  </si>
  <si>
    <t>Nottingham and Nottinghamshire</t>
  </si>
  <si>
    <t>Buckinghamshire, Oxfordshire and Berkshire West</t>
  </si>
  <si>
    <t>Bristol, North Somerset and South Gloucestershire</t>
  </si>
  <si>
    <t>Devon</t>
  </si>
  <si>
    <t>Sussex</t>
  </si>
  <si>
    <t>Cambridgeshire and Peterborough</t>
  </si>
  <si>
    <t>Suffolk and North East Essex</t>
  </si>
  <si>
    <t>Hampshire and Isle Of Wight</t>
  </si>
  <si>
    <t>Bath and North East Somerset, Swindon and Wiltshire</t>
  </si>
  <si>
    <t>Black Country</t>
  </si>
  <si>
    <t>Mid and South Essex</t>
  </si>
  <si>
    <t>Leicester, Leicestershire and Rutland</t>
  </si>
  <si>
    <t>Kent and Medway</t>
  </si>
  <si>
    <t>Norfolk and Waveney</t>
  </si>
  <si>
    <t>Somerset</t>
  </si>
  <si>
    <t>Gloucestershire</t>
  </si>
  <si>
    <t>ALL</t>
  </si>
  <si>
    <t>E83.1 White Brit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"/>
    <numFmt numFmtId="166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/>
    <xf numFmtId="165" fontId="0" fillId="0" borderId="0" xfId="0" applyNumberFormat="1"/>
    <xf numFmtId="1" fontId="1" fillId="0" borderId="0" xfId="0" applyNumberFormat="1" applyFon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BC97F-74A3-4BEF-A3B7-826225E34B9C}">
  <dimension ref="A1:H46"/>
  <sheetViews>
    <sheetView tabSelected="1" workbookViewId="0">
      <pane ySplit="1" topLeftCell="A2" activePane="bottomLeft" state="frozen"/>
      <selection pane="bottomLeft" activeCell="A6" sqref="A6"/>
    </sheetView>
  </sheetViews>
  <sheetFormatPr defaultRowHeight="14.5" x14ac:dyDescent="0.35"/>
  <cols>
    <col min="1" max="1" width="49.453125" bestFit="1" customWidth="1"/>
    <col min="2" max="2" width="12" customWidth="1"/>
    <col min="3" max="3" width="10.54296875" customWidth="1"/>
    <col min="4" max="4" width="10.81640625" customWidth="1"/>
    <col min="5" max="5" width="8.453125" customWidth="1"/>
    <col min="6" max="6" width="17" customWidth="1"/>
    <col min="7" max="7" width="13.54296875" customWidth="1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0</v>
      </c>
      <c r="G1" s="1" t="s">
        <v>5</v>
      </c>
      <c r="H1" s="2" t="s">
        <v>6</v>
      </c>
    </row>
    <row r="2" spans="1:8" x14ac:dyDescent="0.35">
      <c r="A2" t="s">
        <v>7</v>
      </c>
      <c r="B2">
        <v>1924680</v>
      </c>
      <c r="C2">
        <v>9040</v>
      </c>
      <c r="D2">
        <v>2784915</v>
      </c>
      <c r="E2" s="5">
        <f t="shared" ref="E2:E43" si="0">100*C2/D2</f>
        <v>0.32460595745292048</v>
      </c>
      <c r="F2">
        <v>6635</v>
      </c>
      <c r="G2" s="3">
        <f>100*F2/B2</f>
        <v>0.34473263087889933</v>
      </c>
      <c r="H2" s="4">
        <f>100/G2</f>
        <v>290.07987942727959</v>
      </c>
    </row>
    <row r="3" spans="1:8" x14ac:dyDescent="0.35">
      <c r="A3" t="s">
        <v>8</v>
      </c>
      <c r="B3">
        <v>315655</v>
      </c>
      <c r="C3">
        <v>13600</v>
      </c>
      <c r="D3">
        <v>1835810</v>
      </c>
      <c r="E3" s="5">
        <f t="shared" si="0"/>
        <v>0.74081740485126457</v>
      </c>
      <c r="F3">
        <v>695</v>
      </c>
      <c r="G3" s="3">
        <f t="shared" ref="G3:G44" si="1">100*F3/B3</f>
        <v>0.22017709207837671</v>
      </c>
      <c r="H3" s="4">
        <f t="shared" ref="H3:H44" si="2">100/G3</f>
        <v>454.1798561151079</v>
      </c>
    </row>
    <row r="4" spans="1:8" x14ac:dyDescent="0.35">
      <c r="A4" t="s">
        <v>9</v>
      </c>
      <c r="B4">
        <v>376125</v>
      </c>
      <c r="C4">
        <v>21320</v>
      </c>
      <c r="D4">
        <v>2901685</v>
      </c>
      <c r="E4" s="5">
        <f t="shared" si="0"/>
        <v>0.73474550132078431</v>
      </c>
      <c r="F4">
        <v>820</v>
      </c>
      <c r="G4" s="3">
        <f t="shared" si="1"/>
        <v>0.21801262878032568</v>
      </c>
      <c r="H4" s="4">
        <f t="shared" si="2"/>
        <v>458.6890243902439</v>
      </c>
    </row>
    <row r="5" spans="1:8" x14ac:dyDescent="0.35">
      <c r="A5" t="s">
        <v>10</v>
      </c>
      <c r="B5">
        <v>1730190</v>
      </c>
      <c r="C5">
        <v>15645</v>
      </c>
      <c r="D5">
        <v>3298405</v>
      </c>
      <c r="E5" s="5">
        <f t="shared" si="0"/>
        <v>0.47432016383676351</v>
      </c>
      <c r="F5">
        <v>3700</v>
      </c>
      <c r="G5" s="3">
        <f t="shared" si="1"/>
        <v>0.21384934602558101</v>
      </c>
      <c r="H5" s="4">
        <f t="shared" si="2"/>
        <v>467.61891891891889</v>
      </c>
    </row>
    <row r="6" spans="1:8" x14ac:dyDescent="0.35">
      <c r="A6" t="s">
        <v>11</v>
      </c>
      <c r="B6">
        <v>524770</v>
      </c>
      <c r="C6">
        <v>1725</v>
      </c>
      <c r="D6">
        <v>832765</v>
      </c>
      <c r="E6" s="5">
        <f t="shared" si="0"/>
        <v>0.20714127034637622</v>
      </c>
      <c r="F6">
        <v>1090</v>
      </c>
      <c r="G6" s="3">
        <f t="shared" si="1"/>
        <v>0.207710044400404</v>
      </c>
      <c r="H6" s="4">
        <f t="shared" si="2"/>
        <v>481.44036697247702</v>
      </c>
    </row>
    <row r="7" spans="1:8" x14ac:dyDescent="0.35">
      <c r="A7" t="s">
        <v>12</v>
      </c>
      <c r="B7">
        <v>727710</v>
      </c>
      <c r="C7">
        <v>2315</v>
      </c>
      <c r="D7">
        <v>1140915</v>
      </c>
      <c r="E7" s="5">
        <f t="shared" si="0"/>
        <v>0.20290731561948086</v>
      </c>
      <c r="F7">
        <v>1460</v>
      </c>
      <c r="G7" s="3">
        <f t="shared" si="1"/>
        <v>0.20062937159033131</v>
      </c>
      <c r="H7" s="4">
        <f t="shared" si="2"/>
        <v>498.4315068493151</v>
      </c>
    </row>
    <row r="8" spans="1:8" x14ac:dyDescent="0.35">
      <c r="A8" t="s">
        <v>13</v>
      </c>
      <c r="B8">
        <v>1167890</v>
      </c>
      <c r="C8">
        <v>4020</v>
      </c>
      <c r="D8">
        <v>1866695</v>
      </c>
      <c r="E8" s="5">
        <f t="shared" si="0"/>
        <v>0.21535387409298251</v>
      </c>
      <c r="F8">
        <v>2190</v>
      </c>
      <c r="G8" s="3">
        <f t="shared" si="1"/>
        <v>0.18751766005360093</v>
      </c>
      <c r="H8" s="4">
        <f t="shared" si="2"/>
        <v>533.28310502283102</v>
      </c>
    </row>
    <row r="9" spans="1:8" x14ac:dyDescent="0.35">
      <c r="A9" t="s">
        <v>14</v>
      </c>
      <c r="B9">
        <v>435125</v>
      </c>
      <c r="C9">
        <v>10595</v>
      </c>
      <c r="D9">
        <v>2468235</v>
      </c>
      <c r="E9" s="5">
        <f t="shared" si="0"/>
        <v>0.42925410262799124</v>
      </c>
      <c r="F9">
        <v>815</v>
      </c>
      <c r="G9" s="3">
        <f t="shared" si="1"/>
        <v>0.18730249928181558</v>
      </c>
      <c r="H9" s="4">
        <f t="shared" si="2"/>
        <v>533.89570552147234</v>
      </c>
    </row>
    <row r="10" spans="1:8" x14ac:dyDescent="0.35">
      <c r="A10" t="s">
        <v>15</v>
      </c>
      <c r="B10">
        <v>1423980</v>
      </c>
      <c r="C10">
        <v>6090</v>
      </c>
      <c r="D10">
        <v>2701435</v>
      </c>
      <c r="E10" s="5">
        <f t="shared" si="0"/>
        <v>0.22543574063414445</v>
      </c>
      <c r="F10">
        <v>2665</v>
      </c>
      <c r="G10" s="3">
        <f t="shared" si="1"/>
        <v>0.18715150493686708</v>
      </c>
      <c r="H10" s="4">
        <f t="shared" si="2"/>
        <v>534.32645403377114</v>
      </c>
    </row>
    <row r="11" spans="1:8" x14ac:dyDescent="0.35">
      <c r="A11" t="s">
        <v>16</v>
      </c>
      <c r="B11">
        <v>576170</v>
      </c>
      <c r="C11">
        <v>15690</v>
      </c>
      <c r="D11">
        <v>2123270</v>
      </c>
      <c r="E11" s="5">
        <f t="shared" si="0"/>
        <v>0.73895453710550241</v>
      </c>
      <c r="F11">
        <v>1065</v>
      </c>
      <c r="G11" s="3">
        <f t="shared" si="1"/>
        <v>0.18484127948348578</v>
      </c>
      <c r="H11" s="4">
        <f t="shared" si="2"/>
        <v>541.00469483568077</v>
      </c>
    </row>
    <row r="12" spans="1:8" x14ac:dyDescent="0.35">
      <c r="A12" t="s">
        <v>17</v>
      </c>
      <c r="B12">
        <v>481720</v>
      </c>
      <c r="C12">
        <v>10775</v>
      </c>
      <c r="D12">
        <v>1774435</v>
      </c>
      <c r="E12" s="5">
        <f t="shared" si="0"/>
        <v>0.60723554258115964</v>
      </c>
      <c r="F12">
        <v>875</v>
      </c>
      <c r="G12" s="3">
        <f t="shared" si="1"/>
        <v>0.18164078717927426</v>
      </c>
      <c r="H12" s="4">
        <f t="shared" si="2"/>
        <v>550.53714285714284</v>
      </c>
    </row>
    <row r="13" spans="1:8" x14ac:dyDescent="0.35">
      <c r="A13" t="s">
        <v>18</v>
      </c>
      <c r="B13">
        <v>469175</v>
      </c>
      <c r="C13">
        <v>3390</v>
      </c>
      <c r="D13">
        <v>848630</v>
      </c>
      <c r="E13" s="5">
        <f t="shared" si="0"/>
        <v>0.39946737683089212</v>
      </c>
      <c r="F13">
        <v>830</v>
      </c>
      <c r="G13" s="3">
        <f t="shared" si="1"/>
        <v>0.17690627164704001</v>
      </c>
      <c r="H13" s="4">
        <f t="shared" si="2"/>
        <v>565.27108433734941</v>
      </c>
    </row>
    <row r="14" spans="1:8" x14ac:dyDescent="0.35">
      <c r="A14" t="s">
        <v>19</v>
      </c>
      <c r="B14">
        <v>471130</v>
      </c>
      <c r="C14">
        <v>5765</v>
      </c>
      <c r="D14">
        <v>1145285</v>
      </c>
      <c r="E14" s="5">
        <f t="shared" si="0"/>
        <v>0.50336815727089768</v>
      </c>
      <c r="F14">
        <v>820</v>
      </c>
      <c r="G14" s="3">
        <f t="shared" si="1"/>
        <v>0.17404962536879418</v>
      </c>
      <c r="H14" s="4">
        <f t="shared" si="2"/>
        <v>574.54878048780483</v>
      </c>
    </row>
    <row r="15" spans="1:8" x14ac:dyDescent="0.35">
      <c r="A15" t="s">
        <v>20</v>
      </c>
      <c r="B15">
        <v>811110</v>
      </c>
      <c r="C15">
        <v>10560</v>
      </c>
      <c r="D15">
        <v>1662775</v>
      </c>
      <c r="E15" s="5">
        <f t="shared" si="0"/>
        <v>0.63508291861496591</v>
      </c>
      <c r="F15">
        <v>1410</v>
      </c>
      <c r="G15" s="3">
        <f t="shared" si="1"/>
        <v>0.1738358545696638</v>
      </c>
      <c r="H15" s="4">
        <f t="shared" si="2"/>
        <v>575.25531914893611</v>
      </c>
    </row>
    <row r="16" spans="1:8" x14ac:dyDescent="0.35">
      <c r="A16" t="s">
        <v>21</v>
      </c>
      <c r="B16">
        <v>571910</v>
      </c>
      <c r="C16">
        <v>4260</v>
      </c>
      <c r="D16">
        <v>1118290</v>
      </c>
      <c r="E16" s="5">
        <f t="shared" si="0"/>
        <v>0.38093875470584554</v>
      </c>
      <c r="F16">
        <v>975</v>
      </c>
      <c r="G16" s="3">
        <f t="shared" si="1"/>
        <v>0.17048136944624154</v>
      </c>
      <c r="H16" s="4">
        <f t="shared" si="2"/>
        <v>586.57435897435903</v>
      </c>
    </row>
    <row r="17" spans="1:8" x14ac:dyDescent="0.35">
      <c r="A17" t="s">
        <v>22</v>
      </c>
      <c r="B17">
        <v>584365</v>
      </c>
      <c r="C17">
        <v>5285</v>
      </c>
      <c r="D17">
        <v>1147570</v>
      </c>
      <c r="E17" s="5">
        <f t="shared" si="0"/>
        <v>0.4605383549587389</v>
      </c>
      <c r="F17">
        <v>975</v>
      </c>
      <c r="G17" s="3">
        <f t="shared" si="1"/>
        <v>0.16684777493518604</v>
      </c>
      <c r="H17" s="4">
        <f t="shared" si="2"/>
        <v>599.34871794871799</v>
      </c>
    </row>
    <row r="18" spans="1:8" x14ac:dyDescent="0.35">
      <c r="A18" t="s">
        <v>23</v>
      </c>
      <c r="B18">
        <v>784765</v>
      </c>
      <c r="C18">
        <v>2490</v>
      </c>
      <c r="D18">
        <v>1205665</v>
      </c>
      <c r="E18" s="5">
        <f t="shared" si="0"/>
        <v>0.20652502975536322</v>
      </c>
      <c r="F18">
        <v>1300</v>
      </c>
      <c r="G18" s="3">
        <f t="shared" si="1"/>
        <v>0.16565468643479259</v>
      </c>
      <c r="H18" s="4">
        <f t="shared" si="2"/>
        <v>603.6653846153846</v>
      </c>
    </row>
    <row r="19" spans="1:8" x14ac:dyDescent="0.35">
      <c r="A19" t="s">
        <v>24</v>
      </c>
      <c r="B19">
        <v>2277515</v>
      </c>
      <c r="C19">
        <v>4755</v>
      </c>
      <c r="D19">
        <v>3228510</v>
      </c>
      <c r="E19" s="5">
        <f t="shared" si="0"/>
        <v>0.14728156332178002</v>
      </c>
      <c r="F19">
        <v>3645</v>
      </c>
      <c r="G19" s="3">
        <f t="shared" si="1"/>
        <v>0.16004285372434429</v>
      </c>
      <c r="H19" s="4">
        <f t="shared" si="2"/>
        <v>624.83264746227712</v>
      </c>
    </row>
    <row r="20" spans="1:8" x14ac:dyDescent="0.35">
      <c r="A20" t="s">
        <v>25</v>
      </c>
      <c r="B20">
        <v>478210</v>
      </c>
      <c r="C20">
        <v>1530</v>
      </c>
      <c r="D20">
        <v>606040</v>
      </c>
      <c r="E20" s="5">
        <f t="shared" si="0"/>
        <v>0.25245858359184215</v>
      </c>
      <c r="F20">
        <v>760</v>
      </c>
      <c r="G20" s="3">
        <f t="shared" si="1"/>
        <v>0.15892599485581649</v>
      </c>
      <c r="H20" s="4">
        <f t="shared" si="2"/>
        <v>629.22368421052624</v>
      </c>
    </row>
    <row r="21" spans="1:8" x14ac:dyDescent="0.35">
      <c r="A21" t="s">
        <v>26</v>
      </c>
      <c r="B21">
        <v>984105</v>
      </c>
      <c r="C21">
        <v>2690</v>
      </c>
      <c r="D21">
        <v>1527410</v>
      </c>
      <c r="E21" s="5">
        <f t="shared" si="0"/>
        <v>0.17611512298596971</v>
      </c>
      <c r="F21">
        <v>1540</v>
      </c>
      <c r="G21" s="3">
        <f t="shared" si="1"/>
        <v>0.1564873666935947</v>
      </c>
      <c r="H21" s="4">
        <f t="shared" si="2"/>
        <v>639.02922077922074</v>
      </c>
    </row>
    <row r="22" spans="1:8" x14ac:dyDescent="0.35">
      <c r="A22" t="s">
        <v>27</v>
      </c>
      <c r="B22">
        <v>364130</v>
      </c>
      <c r="C22">
        <v>1345</v>
      </c>
      <c r="D22">
        <v>536360</v>
      </c>
      <c r="E22" s="5">
        <f t="shared" si="0"/>
        <v>0.25076441196211502</v>
      </c>
      <c r="F22">
        <v>565</v>
      </c>
      <c r="G22" s="3">
        <f t="shared" si="1"/>
        <v>0.15516436437536044</v>
      </c>
      <c r="H22" s="4">
        <f t="shared" si="2"/>
        <v>644.47787610619469</v>
      </c>
    </row>
    <row r="23" spans="1:8" x14ac:dyDescent="0.35">
      <c r="A23" t="s">
        <v>28</v>
      </c>
      <c r="B23">
        <v>343690</v>
      </c>
      <c r="C23">
        <v>3215</v>
      </c>
      <c r="D23">
        <v>851485</v>
      </c>
      <c r="E23" s="5">
        <f t="shared" si="0"/>
        <v>0.37757564725156639</v>
      </c>
      <c r="F23">
        <v>530</v>
      </c>
      <c r="G23" s="3">
        <f t="shared" si="1"/>
        <v>0.15420873461549653</v>
      </c>
      <c r="H23" s="4">
        <f t="shared" si="2"/>
        <v>648.47169811320748</v>
      </c>
    </row>
    <row r="24" spans="1:8" x14ac:dyDescent="0.35">
      <c r="A24" t="s">
        <v>29</v>
      </c>
      <c r="B24">
        <v>539100</v>
      </c>
      <c r="C24">
        <v>2335</v>
      </c>
      <c r="D24">
        <v>832670</v>
      </c>
      <c r="E24" s="5">
        <f t="shared" si="0"/>
        <v>0.28042321688063698</v>
      </c>
      <c r="F24">
        <v>825</v>
      </c>
      <c r="G24" s="3">
        <f t="shared" si="1"/>
        <v>0.1530328324986088</v>
      </c>
      <c r="H24" s="4">
        <f t="shared" si="2"/>
        <v>653.45454545454538</v>
      </c>
    </row>
    <row r="25" spans="1:8" x14ac:dyDescent="0.35">
      <c r="A25" t="s">
        <v>30</v>
      </c>
      <c r="B25">
        <v>1161120</v>
      </c>
      <c r="C25">
        <v>2685</v>
      </c>
      <c r="D25">
        <v>1813415</v>
      </c>
      <c r="E25" s="5">
        <f t="shared" si="0"/>
        <v>0.14806318465436757</v>
      </c>
      <c r="F25">
        <v>1765</v>
      </c>
      <c r="G25" s="3">
        <f t="shared" si="1"/>
        <v>0.15200840567727711</v>
      </c>
      <c r="H25" s="4">
        <f t="shared" si="2"/>
        <v>657.85835694050991</v>
      </c>
    </row>
    <row r="26" spans="1:8" x14ac:dyDescent="0.35">
      <c r="A26" t="s">
        <v>31</v>
      </c>
      <c r="B26">
        <v>537125</v>
      </c>
      <c r="C26">
        <v>1295</v>
      </c>
      <c r="D26">
        <v>823950</v>
      </c>
      <c r="E26" s="5">
        <f t="shared" si="0"/>
        <v>0.15716973117300806</v>
      </c>
      <c r="F26">
        <v>805</v>
      </c>
      <c r="G26" s="3">
        <f t="shared" si="1"/>
        <v>0.14987200372352805</v>
      </c>
      <c r="H26" s="4">
        <f t="shared" si="2"/>
        <v>667.23602484472053</v>
      </c>
    </row>
    <row r="27" spans="1:8" x14ac:dyDescent="0.35">
      <c r="A27" t="s">
        <v>32</v>
      </c>
      <c r="B27">
        <v>522645</v>
      </c>
      <c r="C27">
        <v>6845</v>
      </c>
      <c r="D27">
        <v>1633865</v>
      </c>
      <c r="E27" s="5">
        <f t="shared" si="0"/>
        <v>0.41894526169542773</v>
      </c>
      <c r="F27">
        <v>775</v>
      </c>
      <c r="G27" s="3">
        <f t="shared" si="1"/>
        <v>0.14828420821016178</v>
      </c>
      <c r="H27" s="4">
        <f t="shared" si="2"/>
        <v>674.38064516129032</v>
      </c>
    </row>
    <row r="28" spans="1:8" x14ac:dyDescent="0.35">
      <c r="A28" t="s">
        <v>33</v>
      </c>
      <c r="B28">
        <v>675565</v>
      </c>
      <c r="C28">
        <v>2580</v>
      </c>
      <c r="D28">
        <v>1282960</v>
      </c>
      <c r="E28" s="5">
        <f t="shared" si="0"/>
        <v>0.20109746211885016</v>
      </c>
      <c r="F28">
        <v>985</v>
      </c>
      <c r="G28" s="3">
        <f t="shared" si="1"/>
        <v>0.14580388267598232</v>
      </c>
      <c r="H28" s="4">
        <f t="shared" si="2"/>
        <v>685.85279187817264</v>
      </c>
    </row>
    <row r="29" spans="1:8" x14ac:dyDescent="0.35">
      <c r="A29" t="s">
        <v>34</v>
      </c>
      <c r="B29">
        <v>949280</v>
      </c>
      <c r="C29">
        <v>8220</v>
      </c>
      <c r="D29">
        <v>2012925</v>
      </c>
      <c r="E29" s="5">
        <f t="shared" si="0"/>
        <v>0.40836096724915233</v>
      </c>
      <c r="F29">
        <v>1350</v>
      </c>
      <c r="G29" s="3">
        <f t="shared" si="1"/>
        <v>0.14221304567672341</v>
      </c>
      <c r="H29" s="4">
        <f t="shared" si="2"/>
        <v>703.17037037037039</v>
      </c>
    </row>
    <row r="30" spans="1:8" x14ac:dyDescent="0.35">
      <c r="A30" t="s">
        <v>35</v>
      </c>
      <c r="B30">
        <v>566760</v>
      </c>
      <c r="C30">
        <v>3690</v>
      </c>
      <c r="D30">
        <v>1095430</v>
      </c>
      <c r="E30" s="5">
        <f t="shared" si="0"/>
        <v>0.33685402079548671</v>
      </c>
      <c r="F30">
        <v>775</v>
      </c>
      <c r="G30" s="3">
        <f t="shared" si="1"/>
        <v>0.1367421836403416</v>
      </c>
      <c r="H30" s="4">
        <f t="shared" si="2"/>
        <v>731.30322580645156</v>
      </c>
    </row>
    <row r="31" spans="1:8" x14ac:dyDescent="0.35">
      <c r="A31" t="s">
        <v>36</v>
      </c>
      <c r="B31">
        <v>948125</v>
      </c>
      <c r="C31">
        <v>2550</v>
      </c>
      <c r="D31">
        <v>1298120</v>
      </c>
      <c r="E31" s="5">
        <f t="shared" si="0"/>
        <v>0.19643792561550549</v>
      </c>
      <c r="F31">
        <v>1280</v>
      </c>
      <c r="G31" s="3">
        <f t="shared" si="1"/>
        <v>0.13500329597890573</v>
      </c>
      <c r="H31" s="4">
        <f t="shared" si="2"/>
        <v>740.72265625</v>
      </c>
    </row>
    <row r="32" spans="1:8" x14ac:dyDescent="0.35">
      <c r="A32" t="s">
        <v>37</v>
      </c>
      <c r="B32">
        <v>997895</v>
      </c>
      <c r="C32">
        <v>6390</v>
      </c>
      <c r="D32">
        <v>1858155</v>
      </c>
      <c r="E32" s="5">
        <f t="shared" si="0"/>
        <v>0.34388950329762585</v>
      </c>
      <c r="F32">
        <v>1300</v>
      </c>
      <c r="G32" s="3">
        <f t="shared" si="1"/>
        <v>0.1302742272483578</v>
      </c>
      <c r="H32" s="4">
        <f t="shared" si="2"/>
        <v>767.61153846153843</v>
      </c>
    </row>
    <row r="33" spans="1:8" x14ac:dyDescent="0.35">
      <c r="A33" t="s">
        <v>38</v>
      </c>
      <c r="B33">
        <v>508695</v>
      </c>
      <c r="C33">
        <v>3525</v>
      </c>
      <c r="D33">
        <v>1044055</v>
      </c>
      <c r="E33" s="5">
        <f t="shared" si="0"/>
        <v>0.33762589135629828</v>
      </c>
      <c r="F33">
        <v>650</v>
      </c>
      <c r="G33" s="3">
        <f t="shared" si="1"/>
        <v>0.12777794159565162</v>
      </c>
      <c r="H33" s="4">
        <f t="shared" si="2"/>
        <v>782.60769230769233</v>
      </c>
    </row>
    <row r="34" spans="1:8" x14ac:dyDescent="0.35">
      <c r="A34" t="s">
        <v>39</v>
      </c>
      <c r="B34">
        <v>666245</v>
      </c>
      <c r="C34">
        <v>2920</v>
      </c>
      <c r="D34">
        <v>1077470</v>
      </c>
      <c r="E34" s="5">
        <f t="shared" si="0"/>
        <v>0.27100522520348597</v>
      </c>
      <c r="F34">
        <v>840</v>
      </c>
      <c r="G34" s="3">
        <f t="shared" si="1"/>
        <v>0.12607974543899017</v>
      </c>
      <c r="H34" s="4">
        <f t="shared" si="2"/>
        <v>793.14880952380952</v>
      </c>
    </row>
    <row r="35" spans="1:8" x14ac:dyDescent="0.35">
      <c r="A35" t="s">
        <v>40</v>
      </c>
      <c r="B35">
        <v>1130035</v>
      </c>
      <c r="C35">
        <v>4060</v>
      </c>
      <c r="D35">
        <v>1971090</v>
      </c>
      <c r="E35" s="5">
        <f t="shared" si="0"/>
        <v>0.20597740336565049</v>
      </c>
      <c r="F35">
        <v>1395</v>
      </c>
      <c r="G35" s="3">
        <f t="shared" si="1"/>
        <v>0.12344750383837669</v>
      </c>
      <c r="H35" s="4">
        <f t="shared" si="2"/>
        <v>810.06093189964156</v>
      </c>
    </row>
    <row r="36" spans="1:8" x14ac:dyDescent="0.35">
      <c r="A36" t="s">
        <v>41</v>
      </c>
      <c r="B36">
        <v>621925</v>
      </c>
      <c r="C36">
        <v>2540</v>
      </c>
      <c r="D36">
        <v>1012835</v>
      </c>
      <c r="E36" s="5">
        <f t="shared" si="0"/>
        <v>0.25078122300275957</v>
      </c>
      <c r="F36">
        <v>680</v>
      </c>
      <c r="G36" s="3">
        <f t="shared" si="1"/>
        <v>0.10933794267797564</v>
      </c>
      <c r="H36" s="4">
        <f t="shared" si="2"/>
        <v>914.59558823529414</v>
      </c>
    </row>
    <row r="37" spans="1:8" x14ac:dyDescent="0.35">
      <c r="A37" t="s">
        <v>42</v>
      </c>
      <c r="B37">
        <v>622335</v>
      </c>
      <c r="C37">
        <v>2405</v>
      </c>
      <c r="D37">
        <v>1340520</v>
      </c>
      <c r="E37" s="5">
        <f t="shared" si="0"/>
        <v>0.17940799092889326</v>
      </c>
      <c r="F37">
        <v>680</v>
      </c>
      <c r="G37" s="3">
        <f t="shared" si="1"/>
        <v>0.10926590983955586</v>
      </c>
      <c r="H37" s="4">
        <f t="shared" si="2"/>
        <v>915.19852941176475</v>
      </c>
    </row>
    <row r="38" spans="1:8" x14ac:dyDescent="0.35">
      <c r="A38" t="s">
        <v>43</v>
      </c>
      <c r="B38">
        <v>765010</v>
      </c>
      <c r="C38">
        <v>4040</v>
      </c>
      <c r="D38">
        <v>1292485</v>
      </c>
      <c r="E38" s="5">
        <f t="shared" si="0"/>
        <v>0.31257616142547107</v>
      </c>
      <c r="F38">
        <v>820</v>
      </c>
      <c r="G38" s="3">
        <f t="shared" si="1"/>
        <v>0.10718814133148587</v>
      </c>
      <c r="H38" s="4">
        <f t="shared" si="2"/>
        <v>932.93902439024384</v>
      </c>
    </row>
    <row r="39" spans="1:8" x14ac:dyDescent="0.35">
      <c r="A39" t="s">
        <v>44</v>
      </c>
      <c r="B39">
        <v>599565</v>
      </c>
      <c r="C39">
        <v>3085</v>
      </c>
      <c r="D39">
        <v>1233010</v>
      </c>
      <c r="E39" s="5">
        <f t="shared" si="0"/>
        <v>0.25020072829904055</v>
      </c>
      <c r="F39">
        <v>635</v>
      </c>
      <c r="G39" s="3">
        <f t="shared" si="1"/>
        <v>0.10591011816900586</v>
      </c>
      <c r="H39" s="4">
        <f t="shared" si="2"/>
        <v>944.19685039370074</v>
      </c>
    </row>
    <row r="40" spans="1:8" x14ac:dyDescent="0.35">
      <c r="A40" t="s">
        <v>45</v>
      </c>
      <c r="B40">
        <v>1171645</v>
      </c>
      <c r="C40">
        <v>5095</v>
      </c>
      <c r="D40">
        <v>2034820</v>
      </c>
      <c r="E40" s="5">
        <f t="shared" si="0"/>
        <v>0.25039069794871288</v>
      </c>
      <c r="F40">
        <v>1170</v>
      </c>
      <c r="G40" s="3">
        <f t="shared" si="1"/>
        <v>9.985959911065212E-2</v>
      </c>
      <c r="H40" s="4">
        <f t="shared" si="2"/>
        <v>1001.4059829059829</v>
      </c>
    </row>
    <row r="41" spans="1:8" x14ac:dyDescent="0.35">
      <c r="A41" t="s">
        <v>46</v>
      </c>
      <c r="B41">
        <v>771325</v>
      </c>
      <c r="C41">
        <v>2170</v>
      </c>
      <c r="D41">
        <v>1100030</v>
      </c>
      <c r="E41" s="5">
        <f t="shared" si="0"/>
        <v>0.19726734725416581</v>
      </c>
      <c r="F41">
        <v>760</v>
      </c>
      <c r="G41" s="3">
        <f t="shared" si="1"/>
        <v>9.8531747317926938E-2</v>
      </c>
      <c r="H41" s="4">
        <f t="shared" si="2"/>
        <v>1014.9013157894738</v>
      </c>
    </row>
    <row r="42" spans="1:8" x14ac:dyDescent="0.35">
      <c r="A42" t="s">
        <v>47</v>
      </c>
      <c r="B42">
        <v>354560</v>
      </c>
      <c r="C42">
        <v>1020</v>
      </c>
      <c r="D42">
        <v>608370</v>
      </c>
      <c r="E42" s="5">
        <f t="shared" si="0"/>
        <v>0.16766112727452043</v>
      </c>
      <c r="F42">
        <v>315</v>
      </c>
      <c r="G42" s="3">
        <f t="shared" si="1"/>
        <v>8.8842509025270758E-2</v>
      </c>
      <c r="H42" s="4">
        <f t="shared" si="2"/>
        <v>1125.5873015873017</v>
      </c>
    </row>
    <row r="43" spans="1:8" x14ac:dyDescent="0.35">
      <c r="A43" t="s">
        <v>48</v>
      </c>
      <c r="B43">
        <v>443245</v>
      </c>
      <c r="C43">
        <v>1730</v>
      </c>
      <c r="D43">
        <v>695815</v>
      </c>
      <c r="E43" s="5">
        <f t="shared" si="0"/>
        <v>0.24862930520325086</v>
      </c>
      <c r="F43">
        <v>390</v>
      </c>
      <c r="G43" s="3">
        <f t="shared" si="1"/>
        <v>8.798745614727746E-2</v>
      </c>
      <c r="H43" s="4">
        <f t="shared" si="2"/>
        <v>1136.5256410256411</v>
      </c>
    </row>
    <row r="44" spans="1:8" x14ac:dyDescent="0.35">
      <c r="A44" t="s">
        <v>49</v>
      </c>
      <c r="B44">
        <v>32376315</v>
      </c>
      <c r="C44">
        <v>225280</v>
      </c>
      <c r="D44">
        <v>63668575</v>
      </c>
      <c r="E44" s="5">
        <f>100*C44/D44</f>
        <v>0.35383232623001221</v>
      </c>
      <c r="F44">
        <v>53560</v>
      </c>
      <c r="G44" s="3">
        <f t="shared" si="1"/>
        <v>0.16542957405745526</v>
      </c>
      <c r="H44" s="4">
        <f t="shared" si="2"/>
        <v>604.48683719193434</v>
      </c>
    </row>
    <row r="45" spans="1:8" x14ac:dyDescent="0.35">
      <c r="H45" s="6"/>
    </row>
    <row r="46" spans="1:8" x14ac:dyDescent="0.35">
      <c r="G46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Wilson</dc:creator>
  <cp:lastModifiedBy>Jim Wilson</cp:lastModifiedBy>
  <dcterms:created xsi:type="dcterms:W3CDTF">2025-01-21T22:08:39Z</dcterms:created>
  <dcterms:modified xsi:type="dcterms:W3CDTF">2025-01-21T22:12:39Z</dcterms:modified>
</cp:coreProperties>
</file>